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First Paper 2022\Data\MTT\"/>
    </mc:Choice>
  </mc:AlternateContent>
  <xr:revisionPtr revIDLastSave="0" documentId="13_ncr:1_{A29E845E-165B-44C9-BF36-F1815900986E}" xr6:coauthVersionLast="47" xr6:coauthVersionMax="47" xr10:uidLastSave="{00000000-0000-0000-0000-000000000000}"/>
  <bookViews>
    <workbookView xWindow="22932" yWindow="-72" windowWidth="23256" windowHeight="12576" xr2:uid="{1AA732E1-E52C-4B10-A329-FF2361053B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  <c r="E13" i="1"/>
  <c r="D13" i="1"/>
  <c r="J11" i="1"/>
  <c r="J12" i="1"/>
  <c r="J6" i="1"/>
  <c r="J7" i="1"/>
  <c r="I11" i="1" l="1"/>
  <c r="I12" i="1"/>
  <c r="I6" i="1"/>
  <c r="I7" i="1"/>
  <c r="H11" i="1" l="1"/>
  <c r="H12" i="1"/>
  <c r="H6" i="1"/>
  <c r="H7" i="1"/>
  <c r="E12" i="1" l="1"/>
  <c r="F12" i="1"/>
  <c r="G12" i="1"/>
  <c r="D12" i="1"/>
  <c r="E7" i="1"/>
  <c r="F7" i="1"/>
  <c r="G7" i="1"/>
  <c r="D7" i="1"/>
  <c r="G11" i="1"/>
  <c r="G6" i="1"/>
  <c r="F11" i="1"/>
  <c r="F6" i="1"/>
  <c r="E11" i="1"/>
  <c r="E6" i="1"/>
  <c r="D11" i="1"/>
  <c r="D6" i="1"/>
</calcChain>
</file>

<file path=xl/sharedStrings.xml><?xml version="1.0" encoding="utf-8"?>
<sst xmlns="http://schemas.openxmlformats.org/spreadsheetml/2006/main" count="22" uniqueCount="17">
  <si>
    <t>Day1</t>
    <phoneticPr fontId="1" type="noConversion"/>
  </si>
  <si>
    <t>Day2</t>
    <phoneticPr fontId="1" type="noConversion"/>
  </si>
  <si>
    <t>HMLE-Cas9</t>
    <phoneticPr fontId="1" type="noConversion"/>
  </si>
  <si>
    <t>Day3</t>
  </si>
  <si>
    <t>Day4</t>
  </si>
  <si>
    <t>Day5</t>
  </si>
  <si>
    <t>Day6</t>
  </si>
  <si>
    <t>Day7</t>
  </si>
  <si>
    <t xml:space="preserve">0,044 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sd</t>
    <phoneticPr fontId="1" type="noConversion"/>
  </si>
  <si>
    <t>Samples</t>
    <phoneticPr fontId="1" type="noConversion"/>
  </si>
  <si>
    <t>p-value</t>
  </si>
  <si>
    <r>
      <t>HMLE-FLNB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29"/>
        <scheme val="minor"/>
      </rPr>
      <t>H</t>
    </r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E+00"/>
  </numFmts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64" fontId="0" fillId="0" borderId="0" xfId="0" applyNumberFormat="1">
      <alignment vertical="center"/>
    </xf>
    <xf numFmtId="164" fontId="0" fillId="0" borderId="0" xfId="0" applyNumberFormat="1" applyAlignment="1">
      <alignment horizontal="right" vertical="center"/>
    </xf>
    <xf numFmtId="0" fontId="0" fillId="0" borderId="1" xfId="0" applyBorder="1">
      <alignment vertical="center"/>
    </xf>
    <xf numFmtId="164" fontId="0" fillId="0" borderId="1" xfId="0" applyNumberFormat="1" applyBorder="1" applyAlignment="1">
      <alignment horizontal="right" vertical="center"/>
    </xf>
    <xf numFmtId="164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0" fontId="0" fillId="0" borderId="1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HMLE-Cas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heet1!$D$7:$J$7</c15:sqref>
                    </c15:fullRef>
                  </c:ext>
                </c:extLst>
                <c:f>Sheet1!$D$7:$J$7</c:f>
                <c:numCache>
                  <c:formatCode>General</c:formatCode>
                  <c:ptCount val="7"/>
                  <c:pt idx="0">
                    <c:v>2.4494897427831783E-3</c:v>
                  </c:pt>
                  <c:pt idx="1">
                    <c:v>3.7712361663282535E-3</c:v>
                  </c:pt>
                  <c:pt idx="2">
                    <c:v>1.1264496832477221E-2</c:v>
                  </c:pt>
                  <c:pt idx="3">
                    <c:v>1.5641824275533421E-2</c:v>
                  </c:pt>
                  <c:pt idx="4">
                    <c:v>3.0814859330452176E-2</c:v>
                  </c:pt>
                  <c:pt idx="5">
                    <c:v>3.1790984046843662E-2</c:v>
                  </c:pt>
                  <c:pt idx="6">
                    <c:v>1.4727148022916362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heet1!$D$7:$J$7</c15:sqref>
                    </c15:fullRef>
                  </c:ext>
                </c:extLst>
                <c:f>Sheet1!$D$7:$J$7</c:f>
                <c:numCache>
                  <c:formatCode>General</c:formatCode>
                  <c:ptCount val="7"/>
                  <c:pt idx="0">
                    <c:v>2.4494897427831783E-3</c:v>
                  </c:pt>
                  <c:pt idx="1">
                    <c:v>3.7712361663282535E-3</c:v>
                  </c:pt>
                  <c:pt idx="2">
                    <c:v>1.1264496832477221E-2</c:v>
                  </c:pt>
                  <c:pt idx="3">
                    <c:v>1.5641824275533421E-2</c:v>
                  </c:pt>
                  <c:pt idx="4">
                    <c:v>3.0814859330452176E-2</c:v>
                  </c:pt>
                  <c:pt idx="5">
                    <c:v>3.1790984046843662E-2</c:v>
                  </c:pt>
                  <c:pt idx="6">
                    <c:v>1.4727148022916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1!$D$2:$K$2</c15:sqref>
                  </c15:fullRef>
                </c:ext>
              </c:extLst>
              <c:f>Sheet1!$D$2:$J$2</c:f>
              <c:strCache>
                <c:ptCount val="7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  <c:pt idx="5">
                  <c:v>Day6</c:v>
                </c:pt>
                <c:pt idx="6">
                  <c:v>Day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D$6:$K$6</c15:sqref>
                  </c15:fullRef>
                </c:ext>
              </c:extLst>
              <c:f>Sheet1!$D$6:$J$6</c:f>
              <c:numCache>
                <c:formatCode>0.000_ </c:formatCode>
                <c:ptCount val="7"/>
                <c:pt idx="0">
                  <c:v>1.2000000000000002E-2</c:v>
                </c:pt>
                <c:pt idx="1">
                  <c:v>2.1666666666666667E-2</c:v>
                </c:pt>
                <c:pt idx="2">
                  <c:v>6.2333333333333331E-2</c:v>
                </c:pt>
                <c:pt idx="3">
                  <c:v>0.19799999999999998</c:v>
                </c:pt>
                <c:pt idx="4">
                  <c:v>0.46833333333333332</c:v>
                </c:pt>
                <c:pt idx="5">
                  <c:v>0.63900000000000001</c:v>
                </c:pt>
                <c:pt idx="6">
                  <c:v>1.004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A4-4D7D-AC7B-F4C6E1B8A125}"/>
            </c:ext>
          </c:extLst>
        </c:ser>
        <c:ser>
          <c:idx val="1"/>
          <c:order val="1"/>
          <c:tx>
            <c:strRef>
              <c:f>Sheet1!$B$8</c:f>
              <c:strCache>
                <c:ptCount val="1"/>
                <c:pt idx="0">
                  <c:v>HMLE-FLNBD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heet1!$D$12:$J$12</c15:sqref>
                    </c15:fullRef>
                  </c:ext>
                </c:extLst>
                <c:f>Sheet1!$D$12:$J$12</c:f>
                <c:numCache>
                  <c:formatCode>General</c:formatCode>
                  <c:ptCount val="7"/>
                  <c:pt idx="0">
                    <c:v>2.6246692913372708E-3</c:v>
                  </c:pt>
                  <c:pt idx="1">
                    <c:v>1.4E-2</c:v>
                  </c:pt>
                  <c:pt idx="2">
                    <c:v>1.7594190960528854E-2</c:v>
                  </c:pt>
                  <c:pt idx="3">
                    <c:v>2.8241026106633326E-2</c:v>
                  </c:pt>
                  <c:pt idx="4">
                    <c:v>6.0833105022401857E-2</c:v>
                  </c:pt>
                  <c:pt idx="5">
                    <c:v>2.6470108928122443E-2</c:v>
                  </c:pt>
                  <c:pt idx="6">
                    <c:v>1.778263822446555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heet1!$D$12:$J$12</c15:sqref>
                    </c15:fullRef>
                  </c:ext>
                </c:extLst>
                <c:f>Sheet1!$D$12:$J$12</c:f>
                <c:numCache>
                  <c:formatCode>General</c:formatCode>
                  <c:ptCount val="7"/>
                  <c:pt idx="0">
                    <c:v>2.6246692913372708E-3</c:v>
                  </c:pt>
                  <c:pt idx="1">
                    <c:v>1.4E-2</c:v>
                  </c:pt>
                  <c:pt idx="2">
                    <c:v>1.7594190960528854E-2</c:v>
                  </c:pt>
                  <c:pt idx="3">
                    <c:v>2.8241026106633326E-2</c:v>
                  </c:pt>
                  <c:pt idx="4">
                    <c:v>6.0833105022401857E-2</c:v>
                  </c:pt>
                  <c:pt idx="5">
                    <c:v>2.6470108928122443E-2</c:v>
                  </c:pt>
                  <c:pt idx="6">
                    <c:v>1.7782638224465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1!$D$2:$K$2</c15:sqref>
                  </c15:fullRef>
                </c:ext>
              </c:extLst>
              <c:f>Sheet1!$D$2:$J$2</c:f>
              <c:strCache>
                <c:ptCount val="7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  <c:pt idx="5">
                  <c:v>Day6</c:v>
                </c:pt>
                <c:pt idx="6">
                  <c:v>Day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D$11:$K$11</c15:sqref>
                  </c15:fullRef>
                </c:ext>
              </c:extLst>
              <c:f>Sheet1!$D$11:$J$11</c:f>
              <c:numCache>
                <c:formatCode>0.000_ </c:formatCode>
                <c:ptCount val="7"/>
                <c:pt idx="0">
                  <c:v>1.7333333333333336E-2</c:v>
                </c:pt>
                <c:pt idx="1">
                  <c:v>3.7999999999999999E-2</c:v>
                </c:pt>
                <c:pt idx="2">
                  <c:v>7.9333333333333339E-2</c:v>
                </c:pt>
                <c:pt idx="3">
                  <c:v>0.23433333333333337</c:v>
                </c:pt>
                <c:pt idx="4">
                  <c:v>0.56700000000000006</c:v>
                </c:pt>
                <c:pt idx="5">
                  <c:v>1.167</c:v>
                </c:pt>
                <c:pt idx="6">
                  <c:v>1.448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A4-4D7D-AC7B-F4C6E1B8A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8491679"/>
        <c:axId val="1898485855"/>
      </c:lineChart>
      <c:catAx>
        <c:axId val="1898491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8485855"/>
        <c:crosses val="autoZero"/>
        <c:auto val="1"/>
        <c:lblAlgn val="ctr"/>
        <c:lblOffset val="100"/>
        <c:noMultiLvlLbl val="0"/>
      </c:catAx>
      <c:valAx>
        <c:axId val="1898485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/>
                  <a:t>Absorbance</a:t>
                </a:r>
                <a:endParaRPr lang="ko-KR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8491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1980</xdr:colOff>
      <xdr:row>15</xdr:row>
      <xdr:rowOff>45720</xdr:rowOff>
    </xdr:from>
    <xdr:to>
      <xdr:col>9</xdr:col>
      <xdr:colOff>358140</xdr:colOff>
      <xdr:row>30</xdr:row>
      <xdr:rowOff>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6F01D1D8-108C-FA4D-C682-7BB5D27F8F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C757-0651-4AA1-BC72-336F90AC0461}">
  <dimension ref="B2:K13"/>
  <sheetViews>
    <sheetView tabSelected="1" workbookViewId="0">
      <selection activeCell="N11" sqref="N11"/>
    </sheetView>
  </sheetViews>
  <sheetFormatPr defaultRowHeight="14.4"/>
  <cols>
    <col min="2" max="3" width="13.44140625" customWidth="1"/>
    <col min="9" max="10" width="9.21875" bestFit="1" customWidth="1"/>
  </cols>
  <sheetData>
    <row r="2" spans="2:11">
      <c r="B2" s="3"/>
      <c r="C2" s="3" t="s">
        <v>13</v>
      </c>
      <c r="D2" s="3" t="s">
        <v>0</v>
      </c>
      <c r="E2" s="3" t="s">
        <v>1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</row>
    <row r="3" spans="2:11">
      <c r="B3" s="7" t="s">
        <v>2</v>
      </c>
      <c r="C3" s="3" t="s">
        <v>9</v>
      </c>
      <c r="D3" s="4">
        <v>8.9999999999999993E-3</v>
      </c>
      <c r="E3" s="4">
        <v>1.9E-2</v>
      </c>
      <c r="F3" s="4">
        <v>5.7000000000000002E-2</v>
      </c>
      <c r="G3" s="4">
        <v>0.185</v>
      </c>
      <c r="H3" s="4">
        <v>0.42499999999999999</v>
      </c>
      <c r="I3" s="4">
        <v>0.60899999999999999</v>
      </c>
      <c r="J3" s="4">
        <v>1.022</v>
      </c>
      <c r="K3" s="2"/>
    </row>
    <row r="4" spans="2:11">
      <c r="B4" s="7"/>
      <c r="C4" s="3" t="s">
        <v>10</v>
      </c>
      <c r="D4" s="4">
        <v>1.4999999999999999E-2</v>
      </c>
      <c r="E4" s="4">
        <v>2.7E-2</v>
      </c>
      <c r="F4" s="4">
        <v>7.8E-2</v>
      </c>
      <c r="G4" s="4">
        <v>0.189</v>
      </c>
      <c r="H4" s="4">
        <v>0.48599999999999999</v>
      </c>
      <c r="I4" s="4">
        <v>0.625</v>
      </c>
      <c r="J4" s="4">
        <v>1.006</v>
      </c>
      <c r="K4" s="2"/>
    </row>
    <row r="5" spans="2:11">
      <c r="B5" s="7"/>
      <c r="C5" s="3" t="s">
        <v>11</v>
      </c>
      <c r="D5" s="4">
        <v>1.2E-2</v>
      </c>
      <c r="E5" s="4">
        <v>1.9E-2</v>
      </c>
      <c r="F5" s="4">
        <v>5.1999999999999998E-2</v>
      </c>
      <c r="G5" s="4">
        <v>0.22</v>
      </c>
      <c r="H5" s="4">
        <v>0.49399999999999999</v>
      </c>
      <c r="I5" s="4">
        <v>0.68300000000000005</v>
      </c>
      <c r="J5" s="4">
        <v>0.98599999999999999</v>
      </c>
      <c r="K5" s="2"/>
    </row>
    <row r="6" spans="2:11">
      <c r="B6" s="7"/>
      <c r="C6" s="3" t="s">
        <v>16</v>
      </c>
      <c r="D6" s="4">
        <f t="shared" ref="D6:J6" si="0">AVERAGE(D3:D5)</f>
        <v>1.2000000000000002E-2</v>
      </c>
      <c r="E6" s="4">
        <f t="shared" si="0"/>
        <v>2.1666666666666667E-2</v>
      </c>
      <c r="F6" s="4">
        <f t="shared" si="0"/>
        <v>6.2333333333333331E-2</v>
      </c>
      <c r="G6" s="4">
        <f t="shared" si="0"/>
        <v>0.19799999999999998</v>
      </c>
      <c r="H6" s="4">
        <f t="shared" si="0"/>
        <v>0.46833333333333332</v>
      </c>
      <c r="I6" s="4">
        <f t="shared" si="0"/>
        <v>0.63900000000000001</v>
      </c>
      <c r="J6" s="4">
        <f t="shared" si="0"/>
        <v>1.0046666666666668</v>
      </c>
      <c r="K6" s="2"/>
    </row>
    <row r="7" spans="2:11">
      <c r="B7" s="7"/>
      <c r="C7" s="3" t="s">
        <v>12</v>
      </c>
      <c r="D7" s="4">
        <f>_xlfn.STDEV.P(D3:D5)</f>
        <v>2.4494897427831783E-3</v>
      </c>
      <c r="E7" s="4">
        <f t="shared" ref="E7:G7" si="1">_xlfn.STDEV.P(E3:E5)</f>
        <v>3.7712361663282535E-3</v>
      </c>
      <c r="F7" s="4">
        <f t="shared" si="1"/>
        <v>1.1264496832477221E-2</v>
      </c>
      <c r="G7" s="4">
        <f t="shared" si="1"/>
        <v>1.5641824275533421E-2</v>
      </c>
      <c r="H7" s="4">
        <f t="shared" ref="H7:I7" si="2">_xlfn.STDEV.P(H3:H5)</f>
        <v>3.0814859330452176E-2</v>
      </c>
      <c r="I7" s="4">
        <f t="shared" si="2"/>
        <v>3.1790984046843662E-2</v>
      </c>
      <c r="J7" s="4">
        <f t="shared" ref="J7" si="3">_xlfn.STDEV.P(J3:J5)</f>
        <v>1.4727148022916362E-2</v>
      </c>
      <c r="K7" s="2"/>
    </row>
    <row r="8" spans="2:11">
      <c r="B8" s="7" t="s">
        <v>15</v>
      </c>
      <c r="C8" s="3" t="s">
        <v>9</v>
      </c>
      <c r="D8" s="4">
        <v>1.4999999999999999E-2</v>
      </c>
      <c r="E8" s="4" t="s">
        <v>8</v>
      </c>
      <c r="F8" s="4">
        <v>5.7000000000000002E-2</v>
      </c>
      <c r="G8" s="4">
        <v>0.19500000000000001</v>
      </c>
      <c r="H8" s="4">
        <v>0.48099999999999998</v>
      </c>
      <c r="I8" s="4">
        <v>1.161</v>
      </c>
      <c r="J8" s="4">
        <v>1.431</v>
      </c>
      <c r="K8" s="2"/>
    </row>
    <row r="9" spans="2:11">
      <c r="B9" s="7"/>
      <c r="C9" s="3" t="s">
        <v>10</v>
      </c>
      <c r="D9" s="4">
        <v>2.1000000000000001E-2</v>
      </c>
      <c r="E9" s="4">
        <v>2.4E-2</v>
      </c>
      <c r="F9" s="4">
        <v>8.1000000000000003E-2</v>
      </c>
      <c r="G9" s="4">
        <v>0.248</v>
      </c>
      <c r="H9" s="4">
        <v>0.60799999999999998</v>
      </c>
      <c r="I9" s="4">
        <v>1.1379999999999999</v>
      </c>
      <c r="J9" s="4">
        <v>1.4419999999999999</v>
      </c>
      <c r="K9" s="2"/>
    </row>
    <row r="10" spans="2:11">
      <c r="B10" s="7"/>
      <c r="C10" s="3" t="s">
        <v>11</v>
      </c>
      <c r="D10" s="4">
        <v>1.6E-2</v>
      </c>
      <c r="E10" s="4">
        <v>5.1999999999999998E-2</v>
      </c>
      <c r="F10" s="4">
        <v>0.1</v>
      </c>
      <c r="G10" s="4">
        <v>0.26</v>
      </c>
      <c r="H10" s="4">
        <v>0.61199999999999999</v>
      </c>
      <c r="I10" s="4">
        <v>1.202</v>
      </c>
      <c r="J10" s="4">
        <v>1.4730000000000001</v>
      </c>
      <c r="K10" s="2"/>
    </row>
    <row r="11" spans="2:11">
      <c r="B11" s="7"/>
      <c r="C11" s="3" t="s">
        <v>16</v>
      </c>
      <c r="D11" s="4">
        <f t="shared" ref="D11:J11" si="4">AVERAGE(D8:D10)</f>
        <v>1.7333333333333336E-2</v>
      </c>
      <c r="E11" s="4">
        <f t="shared" si="4"/>
        <v>3.7999999999999999E-2</v>
      </c>
      <c r="F11" s="4">
        <f t="shared" si="4"/>
        <v>7.9333333333333339E-2</v>
      </c>
      <c r="G11" s="4">
        <f t="shared" si="4"/>
        <v>0.23433333333333337</v>
      </c>
      <c r="H11" s="4">
        <f t="shared" si="4"/>
        <v>0.56700000000000006</v>
      </c>
      <c r="I11" s="4">
        <f t="shared" si="4"/>
        <v>1.167</v>
      </c>
      <c r="J11" s="4">
        <f t="shared" si="4"/>
        <v>1.4486666666666668</v>
      </c>
      <c r="K11" s="2"/>
    </row>
    <row r="12" spans="2:11">
      <c r="B12" s="7"/>
      <c r="C12" s="3" t="s">
        <v>12</v>
      </c>
      <c r="D12" s="5">
        <f>_xlfn.STDEV.P(D8:D10)</f>
        <v>2.6246692913372708E-3</v>
      </c>
      <c r="E12" s="5">
        <f t="shared" ref="E12:G12" si="5">_xlfn.STDEV.P(E8:E10)</f>
        <v>1.4E-2</v>
      </c>
      <c r="F12" s="5">
        <f t="shared" si="5"/>
        <v>1.7594190960528854E-2</v>
      </c>
      <c r="G12" s="5">
        <f t="shared" si="5"/>
        <v>2.8241026106633326E-2</v>
      </c>
      <c r="H12" s="5">
        <f t="shared" ref="H12:I12" si="6">_xlfn.STDEV.P(H8:H10)</f>
        <v>6.0833105022401857E-2</v>
      </c>
      <c r="I12" s="5">
        <f t="shared" si="6"/>
        <v>2.6470108928122443E-2</v>
      </c>
      <c r="J12" s="5">
        <f t="shared" ref="J12" si="7">_xlfn.STDEV.P(J8:J10)</f>
        <v>1.778263822446555E-2</v>
      </c>
      <c r="K12" s="1"/>
    </row>
    <row r="13" spans="2:11">
      <c r="B13" s="3"/>
      <c r="C13" s="3" t="s">
        <v>14</v>
      </c>
      <c r="D13" s="5">
        <f t="shared" ref="D13:J13" si="8">TTEST(D3:D5,D8:D10,2,3)</f>
        <v>0.10387731433644505</v>
      </c>
      <c r="E13" s="5">
        <f t="shared" si="8"/>
        <v>0.44648464820833311</v>
      </c>
      <c r="F13" s="5">
        <f t="shared" si="8"/>
        <v>0.32419322770053222</v>
      </c>
      <c r="G13" s="5">
        <f t="shared" si="8"/>
        <v>0.20619312434676945</v>
      </c>
      <c r="H13" s="5">
        <f t="shared" si="8"/>
        <v>0.13438845131211807</v>
      </c>
      <c r="I13" s="6">
        <f t="shared" si="8"/>
        <v>6.9886451326355752E-5</v>
      </c>
      <c r="J13" s="6">
        <f t="shared" si="8"/>
        <v>1.4673540945875004E-5</v>
      </c>
      <c r="K13" s="1"/>
    </row>
  </sheetData>
  <mergeCells count="2">
    <mergeCell ref="B3:B7"/>
    <mergeCell ref="B8:B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 seong</dc:creator>
  <cp:lastModifiedBy>Minu</cp:lastModifiedBy>
  <dcterms:created xsi:type="dcterms:W3CDTF">2022-09-15T22:03:31Z</dcterms:created>
  <dcterms:modified xsi:type="dcterms:W3CDTF">2023-08-10T19:26:55Z</dcterms:modified>
</cp:coreProperties>
</file>